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pastor/Desktop/McGill/Papers/Transdifferentiation paper/200500 revisions/Post-resubmission error catching/"/>
    </mc:Choice>
  </mc:AlternateContent>
  <xr:revisionPtr revIDLastSave="0" documentId="13_ncr:1_{B644009E-45AE-8146-8499-AF5BECBCAC28}" xr6:coauthVersionLast="45" xr6:coauthVersionMax="45" xr10:uidLastSave="{00000000-0000-0000-0000-000000000000}"/>
  <bookViews>
    <workbookView xWindow="4900" yWindow="460" windowWidth="22620" windowHeight="16600" xr2:uid="{EBA47A9C-5392-B14D-A75C-03D174A325DA}"/>
  </bookViews>
  <sheets>
    <sheet name="RNA-seq libraries" sheetId="1" r:id="rId1"/>
    <sheet name="Bisulfite librar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7" i="2" l="1"/>
  <c r="P7" i="2" l="1"/>
  <c r="W7" i="2"/>
  <c r="V9" i="2"/>
  <c r="W9" i="2" s="1"/>
  <c r="S9" i="2"/>
  <c r="P9" i="2"/>
  <c r="M9" i="2"/>
  <c r="V8" i="2"/>
  <c r="W8" i="2" s="1"/>
  <c r="S8" i="2"/>
  <c r="P8" i="2"/>
  <c r="M8" i="2"/>
  <c r="S7" i="2"/>
  <c r="M7" i="2"/>
  <c r="V6" i="2"/>
  <c r="W6" i="2" s="1"/>
  <c r="S6" i="2"/>
  <c r="P6" i="2"/>
  <c r="M6" i="2"/>
  <c r="V5" i="2"/>
  <c r="W5" i="2" s="1"/>
  <c r="S5" i="2"/>
  <c r="P5" i="2"/>
  <c r="M5" i="2"/>
  <c r="W4" i="2"/>
  <c r="V4" i="2"/>
  <c r="S4" i="2"/>
  <c r="P4" i="2"/>
  <c r="M4" i="2"/>
  <c r="V3" i="2"/>
  <c r="W3" i="2" s="1"/>
  <c r="S3" i="2"/>
  <c r="P3" i="2"/>
  <c r="M3" i="2"/>
  <c r="V2" i="2"/>
  <c r="W2" i="2" s="1"/>
  <c r="S2" i="2"/>
  <c r="P2" i="2"/>
  <c r="M2" i="2"/>
</calcChain>
</file>

<file path=xl/sharedStrings.xml><?xml version="1.0" encoding="utf-8"?>
<sst xmlns="http://schemas.openxmlformats.org/spreadsheetml/2006/main" count="152" uniqueCount="131">
  <si>
    <t>FT190</t>
  </si>
  <si>
    <t>Hec116</t>
  </si>
  <si>
    <t>Mapped</t>
  </si>
  <si>
    <t>Mapped Unique</t>
  </si>
  <si>
    <t>Passage number</t>
  </si>
  <si>
    <t>Total Reads</t>
  </si>
  <si>
    <t>Sample</t>
  </si>
  <si>
    <t>P14</t>
  </si>
  <si>
    <t>P15</t>
  </si>
  <si>
    <t>P16</t>
  </si>
  <si>
    <t>P19</t>
  </si>
  <si>
    <t>P13</t>
  </si>
  <si>
    <t>P30</t>
  </si>
  <si>
    <t>P29</t>
  </si>
  <si>
    <t>P46</t>
  </si>
  <si>
    <t>P41(primed)+2(naive)</t>
  </si>
  <si>
    <t>P44</t>
  </si>
  <si>
    <t>P41(primed)+4(naïve)+3(hTSC media)+4(hTSC media, post-sorting)</t>
  </si>
  <si>
    <t>UCLA1 Primed hESCs Rep2</t>
  </si>
  <si>
    <t>UCLA1 Primed hESCs Rep3</t>
  </si>
  <si>
    <t>UCLA1 Primed hESCs Rep1</t>
  </si>
  <si>
    <t>WIBR3 Primed hESCs Rep 1</t>
  </si>
  <si>
    <t>WIBR3 Primed hESCs Rep 2</t>
  </si>
  <si>
    <t>WIBR3 Primed hESCs Rep 3</t>
  </si>
  <si>
    <t>BT2 hTSC Rep1</t>
  </si>
  <si>
    <t>BT2 hTSC Rep2</t>
  </si>
  <si>
    <t>CT1 hTSCs Rep1</t>
  </si>
  <si>
    <t>CT1 hTSCs Rep2</t>
  </si>
  <si>
    <t>CT1 hTSCs Rep3</t>
  </si>
  <si>
    <t>CT1 hTSCs Rep4</t>
  </si>
  <si>
    <t>CT3 hTSCs Rep1</t>
  </si>
  <si>
    <t>CT3 hTSCs Rep2</t>
  </si>
  <si>
    <t>WIBR3 tdhTSC Line 2 Rep1</t>
  </si>
  <si>
    <t>BT2 hTSC Rep3</t>
  </si>
  <si>
    <t>CT1 hTSCs Rep5</t>
  </si>
  <si>
    <t>CT1 hTSCs Rep6</t>
  </si>
  <si>
    <t>CT1 hTSCs Rep7</t>
  </si>
  <si>
    <t>CT3 hTSCs Rep3</t>
  </si>
  <si>
    <t>WIBR3 Primed hESCs Rep 4</t>
  </si>
  <si>
    <t>WIBR3 Naive hESCs Rep 1</t>
  </si>
  <si>
    <t>WIBR3 Naive hESCs Rep 2</t>
  </si>
  <si>
    <t>WIBR3 tdhTSC Line 1 Rep 1</t>
  </si>
  <si>
    <t>WIBR3 tdhTSC Line 1 Rep 2</t>
  </si>
  <si>
    <t>UCLA1 tdhTSC Line 1 Rep 1</t>
  </si>
  <si>
    <t>UCLA1 tdhTSC Line 1 Rep 2</t>
  </si>
  <si>
    <t>WIBR3 tdhTSC Line 2 Rep 2</t>
  </si>
  <si>
    <t>WIBR3 tdhTSC Line 3 Rep 1</t>
  </si>
  <si>
    <t>BT2 hTSC Rep4</t>
  </si>
  <si>
    <t>CT3 hTSCs Rep4</t>
  </si>
  <si>
    <t>Data Source</t>
  </si>
  <si>
    <t>Sequencing Type</t>
  </si>
  <si>
    <t>Total reads</t>
  </si>
  <si>
    <t>Aligned reads</t>
  </si>
  <si>
    <t>Aligned reads(single a)</t>
  </si>
  <si>
    <t>Aligned reads(single b)</t>
  </si>
  <si>
    <t>ReadsAlignedToLambdaDNA</t>
  </si>
  <si>
    <t>ReadsAlignedToLambdaDNA(single a)</t>
  </si>
  <si>
    <t>ReadsAlignedToLambdaDNA(single b)</t>
  </si>
  <si>
    <t>C.Count</t>
  </si>
  <si>
    <t>CT.count</t>
  </si>
  <si>
    <t>mCG%</t>
  </si>
  <si>
    <t>mCA%</t>
  </si>
  <si>
    <t>mCY%</t>
  </si>
  <si>
    <t>mC%</t>
  </si>
  <si>
    <t>ConversionRate</t>
  </si>
  <si>
    <t>CT1 hTSC</t>
  </si>
  <si>
    <t>original data</t>
  </si>
  <si>
    <t>53686555(62.87%)</t>
  </si>
  <si>
    <t>21281996(25%)</t>
  </si>
  <si>
    <t>7458366(9%)</t>
  </si>
  <si>
    <t>87043(0.10%)</t>
  </si>
  <si>
    <t>20945(0.02%)</t>
  </si>
  <si>
    <t>2930(0.003%)</t>
  </si>
  <si>
    <t>CT3 hTSC</t>
  </si>
  <si>
    <t>54762999(63.89%)</t>
  </si>
  <si>
    <t>20545630(24%)</t>
  </si>
  <si>
    <t>7310980(9%)</t>
  </si>
  <si>
    <t>61539(0.07%)</t>
  </si>
  <si>
    <t>13949(0.02%)</t>
  </si>
  <si>
    <t>2082(0.00%)</t>
  </si>
  <si>
    <t xml:space="preserve">WIBR3 Primed hESC </t>
  </si>
  <si>
    <t>57112526(64.05%)</t>
  </si>
  <si>
    <t>21177160(24%)</t>
  </si>
  <si>
    <t>7329842(8%)</t>
  </si>
  <si>
    <t>580012(0.65%)</t>
  </si>
  <si>
    <t>156004(0.17%)</t>
  </si>
  <si>
    <t>27794(0.03%)</t>
  </si>
  <si>
    <t>WIBR3 tdhTSC Line 1</t>
  </si>
  <si>
    <t>55175946(64.54%)</t>
  </si>
  <si>
    <t>19768949(23%)</t>
  </si>
  <si>
    <t>7145719(8%)</t>
  </si>
  <si>
    <t>116000(0.14%)</t>
  </si>
  <si>
    <t>25124(0.03%)</t>
  </si>
  <si>
    <t>3963(0.00%)</t>
  </si>
  <si>
    <t>WIBR3 tdhTSC Line 2</t>
  </si>
  <si>
    <t>58066030(65.64%)</t>
  </si>
  <si>
    <t>19796759(22%)</t>
  </si>
  <si>
    <t>7387212(8%)</t>
  </si>
  <si>
    <t>36633(0.04%)</t>
  </si>
  <si>
    <t>7640(0.01%)</t>
  </si>
  <si>
    <t>1290(0.001%)</t>
  </si>
  <si>
    <t>SE130bp</t>
  </si>
  <si>
    <t>455387984(63%)</t>
  </si>
  <si>
    <t>3984413(0.55%)</t>
  </si>
  <si>
    <t>854327473(78%)</t>
  </si>
  <si>
    <t>6629957(0.61%)</t>
  </si>
  <si>
    <t>Primary CTBs</t>
  </si>
  <si>
    <t>PE101bp</t>
  </si>
  <si>
    <t>543514966(29%)</t>
  </si>
  <si>
    <t>488185731(26%)</t>
  </si>
  <si>
    <t>425447215(23%)</t>
  </si>
  <si>
    <t>4184332(0.22%)</t>
  </si>
  <si>
    <t>2116774(0.11%)</t>
  </si>
  <si>
    <t>2662075(0.14%)</t>
  </si>
  <si>
    <r>
      <t xml:space="preserve">Okae et al. 2018, </t>
    </r>
    <r>
      <rPr>
        <i/>
        <sz val="12"/>
        <color theme="1"/>
        <rFont val="Calibri"/>
        <family val="2"/>
        <scheme val="minor"/>
      </rPr>
      <t>Cell Stem Cell</t>
    </r>
  </si>
  <si>
    <r>
      <t xml:space="preserve">Theunissen et al. 2016 </t>
    </r>
    <r>
      <rPr>
        <i/>
        <sz val="12"/>
        <color theme="1"/>
        <rFont val="Calibri"/>
        <family val="2"/>
        <scheme val="minor"/>
      </rPr>
      <t xml:space="preserve">Cell Stem Cell </t>
    </r>
    <r>
      <rPr>
        <sz val="12"/>
        <color theme="1"/>
        <rFont val="Calibri"/>
        <family val="2"/>
        <scheme val="minor"/>
      </rPr>
      <t>(GSM1969070)</t>
    </r>
  </si>
  <si>
    <r>
      <t xml:space="preserve">Hamada et al. 2016 </t>
    </r>
    <r>
      <rPr>
        <i/>
        <sz val="12"/>
        <color theme="1"/>
        <rFont val="Calibri"/>
        <family val="2"/>
        <scheme val="minor"/>
      </rPr>
      <t>American Journal of Human Genetics</t>
    </r>
  </si>
  <si>
    <t>Sample Name</t>
  </si>
  <si>
    <t>P24</t>
  </si>
  <si>
    <t>P22</t>
  </si>
  <si>
    <t>P25</t>
  </si>
  <si>
    <t>P23</t>
  </si>
  <si>
    <t>P47</t>
  </si>
  <si>
    <t>P43(primed)+1(naïve)</t>
  </si>
  <si>
    <t>P41(primed)+2(naive)+4(hTSC media)+9(hTSC media, post-sorting)</t>
  </si>
  <si>
    <t>P41(primed)+2(naïve)+4(hTSC media)+12(hTSC media, post-sorting)</t>
  </si>
  <si>
    <t>P41(primed)+4(naïve)+3(hTSC media)+12(hTSC media, post-sorting)</t>
  </si>
  <si>
    <t>P32 Primed +2(naïve)+2(hTSC media)+6(hTSC media, post-sorting)</t>
  </si>
  <si>
    <t>P32 Primed +2(naïve)+2(hTSC media)+9(hTSC media, post-sorting)</t>
  </si>
  <si>
    <t>P43(primed)+2(naïve)+2(hTSC media)+6(hTSC media, post-sorting)</t>
  </si>
  <si>
    <t>PE15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3" fontId="0" fillId="0" borderId="0" xfId="0" applyNumberFormat="1" applyFont="1"/>
    <xf numFmtId="0" fontId="0" fillId="0" borderId="0" xfId="0" applyFont="1" applyAlignment="1">
      <alignment horizontal="center"/>
    </xf>
    <xf numFmtId="10" fontId="0" fillId="0" borderId="0" xfId="0" applyNumberFormat="1" applyFont="1"/>
    <xf numFmtId="1" fontId="0" fillId="0" borderId="0" xfId="0" applyNumberFormat="1" applyFont="1"/>
    <xf numFmtId="0" fontId="0" fillId="0" borderId="0" xfId="0" applyFont="1" applyAlignment="1">
      <alignment horizontal="center" vertical="center"/>
    </xf>
    <xf numFmtId="10" fontId="0" fillId="0" borderId="0" xfId="0" applyNumberFormat="1"/>
    <xf numFmtId="0" fontId="0" fillId="0" borderId="0" xfId="0" applyBorder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F72E-544E-EB4B-B4CF-1D6EE8FDE67A}">
  <dimension ref="A1:E34"/>
  <sheetViews>
    <sheetView tabSelected="1" workbookViewId="0">
      <selection activeCell="A8" sqref="A8"/>
    </sheetView>
  </sheetViews>
  <sheetFormatPr baseColWidth="10" defaultColWidth="11" defaultRowHeight="16"/>
  <cols>
    <col min="1" max="1" width="35.33203125" customWidth="1"/>
    <col min="2" max="2" width="72.1640625" customWidth="1"/>
    <col min="3" max="3" width="30.5" customWidth="1"/>
    <col min="4" max="4" width="14.5" customWidth="1"/>
    <col min="5" max="5" width="16.6640625" customWidth="1"/>
  </cols>
  <sheetData>
    <row r="1" spans="1:5">
      <c r="A1" s="1" t="s">
        <v>6</v>
      </c>
      <c r="B1" s="1" t="s">
        <v>4</v>
      </c>
      <c r="C1" s="1" t="s">
        <v>5</v>
      </c>
      <c r="D1" s="1" t="s">
        <v>2</v>
      </c>
      <c r="E1" s="1" t="s">
        <v>3</v>
      </c>
    </row>
    <row r="2" spans="1:5">
      <c r="A2" s="2" t="s">
        <v>24</v>
      </c>
      <c r="B2" s="2" t="s">
        <v>7</v>
      </c>
      <c r="C2" s="3">
        <v>45606902</v>
      </c>
      <c r="D2" s="3">
        <v>41984758</v>
      </c>
      <c r="E2" s="3">
        <v>33001756</v>
      </c>
    </row>
    <row r="3" spans="1:5">
      <c r="A3" s="2" t="s">
        <v>25</v>
      </c>
      <c r="B3" s="2" t="s">
        <v>8</v>
      </c>
      <c r="C3" s="3">
        <v>52858000</v>
      </c>
      <c r="D3" s="3">
        <v>50462750</v>
      </c>
      <c r="E3" s="3">
        <v>40689262</v>
      </c>
    </row>
    <row r="4" spans="1:5">
      <c r="A4" s="2" t="s">
        <v>33</v>
      </c>
      <c r="B4" s="2" t="s">
        <v>8</v>
      </c>
      <c r="C4" s="3">
        <v>25811810</v>
      </c>
      <c r="D4" s="3">
        <v>24188862</v>
      </c>
      <c r="E4" s="3">
        <v>21060440</v>
      </c>
    </row>
    <row r="5" spans="1:5">
      <c r="A5" s="2" t="s">
        <v>47</v>
      </c>
      <c r="B5" s="2" t="s">
        <v>118</v>
      </c>
      <c r="C5" s="3">
        <v>23141548</v>
      </c>
      <c r="D5" s="3">
        <v>21356526</v>
      </c>
      <c r="E5" s="3">
        <v>18310452</v>
      </c>
    </row>
    <row r="6" spans="1:5">
      <c r="A6" s="2" t="s">
        <v>26</v>
      </c>
      <c r="B6" s="2" t="s">
        <v>9</v>
      </c>
      <c r="C6" s="3">
        <v>40581448</v>
      </c>
      <c r="D6" s="3">
        <v>37425996</v>
      </c>
      <c r="E6" s="3">
        <v>29616632</v>
      </c>
    </row>
    <row r="7" spans="1:5">
      <c r="A7" s="2" t="s">
        <v>27</v>
      </c>
      <c r="B7" s="2" t="s">
        <v>10</v>
      </c>
      <c r="C7" s="3">
        <v>42512302</v>
      </c>
      <c r="D7" s="3">
        <v>40609254</v>
      </c>
      <c r="E7" s="3">
        <v>33459640</v>
      </c>
    </row>
    <row r="8" spans="1:5">
      <c r="A8" s="2" t="s">
        <v>28</v>
      </c>
      <c r="B8" s="2" t="s">
        <v>8</v>
      </c>
      <c r="C8" s="3">
        <v>98280652</v>
      </c>
      <c r="D8" s="3">
        <v>93063822</v>
      </c>
      <c r="E8" s="3">
        <v>73460466</v>
      </c>
    </row>
    <row r="9" spans="1:5">
      <c r="A9" s="2" t="s">
        <v>29</v>
      </c>
      <c r="B9" s="2" t="s">
        <v>9</v>
      </c>
      <c r="C9" s="3">
        <v>49911738</v>
      </c>
      <c r="D9" s="3">
        <v>47335908</v>
      </c>
      <c r="E9" s="3">
        <v>38284256</v>
      </c>
    </row>
    <row r="10" spans="1:5">
      <c r="A10" s="2" t="s">
        <v>34</v>
      </c>
      <c r="B10" s="2" t="s">
        <v>9</v>
      </c>
      <c r="C10" s="3">
        <v>23229546</v>
      </c>
      <c r="D10" s="3">
        <v>21843842</v>
      </c>
      <c r="E10" s="3">
        <v>19682778</v>
      </c>
    </row>
    <row r="11" spans="1:5">
      <c r="A11" s="2" t="s">
        <v>35</v>
      </c>
      <c r="B11" s="2" t="s">
        <v>119</v>
      </c>
      <c r="C11" s="3">
        <v>19290322</v>
      </c>
      <c r="D11" s="3">
        <v>18158090</v>
      </c>
      <c r="E11" s="3">
        <v>16472328</v>
      </c>
    </row>
    <row r="12" spans="1:5">
      <c r="A12" s="2" t="s">
        <v>36</v>
      </c>
      <c r="B12" s="2" t="s">
        <v>120</v>
      </c>
      <c r="C12" s="3">
        <v>19139484</v>
      </c>
      <c r="D12" s="3">
        <v>17941272</v>
      </c>
      <c r="E12" s="3">
        <v>16218948</v>
      </c>
    </row>
    <row r="13" spans="1:5">
      <c r="A13" s="2" t="s">
        <v>30</v>
      </c>
      <c r="B13" s="2" t="s">
        <v>11</v>
      </c>
      <c r="C13" s="3">
        <v>36307168</v>
      </c>
      <c r="D13" s="3">
        <v>33332998</v>
      </c>
      <c r="E13" s="3">
        <v>26040684</v>
      </c>
    </row>
    <row r="14" spans="1:5">
      <c r="A14" s="2" t="s">
        <v>31</v>
      </c>
      <c r="B14" s="2" t="s">
        <v>7</v>
      </c>
      <c r="C14" s="3">
        <v>64027390</v>
      </c>
      <c r="D14" s="3">
        <v>60538884</v>
      </c>
      <c r="E14" s="3">
        <v>48684900</v>
      </c>
    </row>
    <row r="15" spans="1:5">
      <c r="A15" s="2" t="s">
        <v>37</v>
      </c>
      <c r="B15" s="2" t="s">
        <v>7</v>
      </c>
      <c r="C15" s="3">
        <v>16515234</v>
      </c>
      <c r="D15" s="3">
        <v>15500278</v>
      </c>
      <c r="E15" s="3">
        <v>13928396</v>
      </c>
    </row>
    <row r="16" spans="1:5">
      <c r="A16" s="2" t="s">
        <v>48</v>
      </c>
      <c r="B16" s="2" t="s">
        <v>121</v>
      </c>
      <c r="C16" s="3">
        <v>13919836</v>
      </c>
      <c r="D16" s="3">
        <v>12736444</v>
      </c>
      <c r="E16" s="3">
        <v>11094356</v>
      </c>
    </row>
    <row r="17" spans="1:5">
      <c r="A17" s="2" t="s">
        <v>20</v>
      </c>
      <c r="B17" s="2" t="s">
        <v>13</v>
      </c>
      <c r="C17" s="3">
        <v>50376352</v>
      </c>
      <c r="D17" s="3">
        <v>48232574</v>
      </c>
      <c r="E17" s="3">
        <v>37640610</v>
      </c>
    </row>
    <row r="18" spans="1:5">
      <c r="A18" s="2" t="s">
        <v>18</v>
      </c>
      <c r="B18" s="2" t="s">
        <v>12</v>
      </c>
      <c r="C18" s="3">
        <v>45810826</v>
      </c>
      <c r="D18" s="3">
        <v>43726956</v>
      </c>
      <c r="E18" s="3">
        <v>34436730</v>
      </c>
    </row>
    <row r="19" spans="1:5">
      <c r="A19" s="2" t="s">
        <v>19</v>
      </c>
      <c r="B19" s="2" t="s">
        <v>12</v>
      </c>
      <c r="C19" s="3">
        <v>47176676</v>
      </c>
      <c r="D19" s="3">
        <v>45555494</v>
      </c>
      <c r="E19" s="3">
        <v>36854812</v>
      </c>
    </row>
    <row r="20" spans="1:5">
      <c r="A20" s="2" t="s">
        <v>21</v>
      </c>
      <c r="B20" s="2" t="s">
        <v>16</v>
      </c>
      <c r="C20" s="3">
        <v>43676510</v>
      </c>
      <c r="D20" s="3">
        <v>37502278</v>
      </c>
      <c r="E20" s="3">
        <v>30380480</v>
      </c>
    </row>
    <row r="21" spans="1:5">
      <c r="A21" s="2" t="s">
        <v>22</v>
      </c>
      <c r="B21" s="2" t="s">
        <v>14</v>
      </c>
      <c r="C21" s="3">
        <v>42868218</v>
      </c>
      <c r="D21" s="3">
        <v>41104410</v>
      </c>
      <c r="E21" s="3">
        <v>33355068</v>
      </c>
    </row>
    <row r="22" spans="1:5">
      <c r="A22" s="2" t="s">
        <v>23</v>
      </c>
      <c r="B22" s="2" t="s">
        <v>14</v>
      </c>
      <c r="C22" s="3">
        <v>52568152</v>
      </c>
      <c r="D22" s="3">
        <v>50006632</v>
      </c>
      <c r="E22" s="3">
        <v>41071868</v>
      </c>
    </row>
    <row r="23" spans="1:5">
      <c r="A23" s="2" t="s">
        <v>38</v>
      </c>
      <c r="B23" s="2" t="s">
        <v>122</v>
      </c>
      <c r="C23" s="3">
        <v>21577746</v>
      </c>
      <c r="D23" s="3">
        <v>20004632</v>
      </c>
      <c r="E23" s="3">
        <v>17877494</v>
      </c>
    </row>
    <row r="24" spans="1:5">
      <c r="A24" s="2" t="s">
        <v>39</v>
      </c>
      <c r="B24" s="2" t="s">
        <v>15</v>
      </c>
      <c r="C24" s="3">
        <v>57108284</v>
      </c>
      <c r="D24" s="3">
        <v>50612074</v>
      </c>
      <c r="E24" s="3">
        <v>39252194</v>
      </c>
    </row>
    <row r="25" spans="1:5">
      <c r="A25" s="2" t="s">
        <v>40</v>
      </c>
      <c r="B25" s="2" t="s">
        <v>123</v>
      </c>
      <c r="C25" s="3">
        <v>19031696</v>
      </c>
      <c r="D25" s="3">
        <v>17251460</v>
      </c>
      <c r="E25" s="3">
        <v>15525454</v>
      </c>
    </row>
    <row r="26" spans="1:5">
      <c r="A26" s="2" t="s">
        <v>41</v>
      </c>
      <c r="B26" s="2" t="s">
        <v>124</v>
      </c>
      <c r="C26" s="3">
        <v>16178546</v>
      </c>
      <c r="D26" s="3">
        <v>15199736</v>
      </c>
      <c r="E26" s="3">
        <v>13403506</v>
      </c>
    </row>
    <row r="27" spans="1:5">
      <c r="A27" s="2" t="s">
        <v>42</v>
      </c>
      <c r="B27" s="2" t="s">
        <v>125</v>
      </c>
      <c r="C27" s="3">
        <v>30811816</v>
      </c>
      <c r="D27" s="3">
        <v>28649810</v>
      </c>
      <c r="E27" s="3">
        <v>24278614</v>
      </c>
    </row>
    <row r="28" spans="1:5">
      <c r="A28" s="2" t="s">
        <v>32</v>
      </c>
      <c r="B28" s="2" t="s">
        <v>17</v>
      </c>
      <c r="C28" s="3">
        <v>56193356</v>
      </c>
      <c r="D28" s="3">
        <v>52707174</v>
      </c>
      <c r="E28" s="3">
        <v>41525154</v>
      </c>
    </row>
    <row r="29" spans="1:5">
      <c r="A29" s="2" t="s">
        <v>45</v>
      </c>
      <c r="B29" s="2" t="s">
        <v>126</v>
      </c>
      <c r="C29" s="3">
        <v>21434728</v>
      </c>
      <c r="D29" s="3">
        <v>19959032</v>
      </c>
      <c r="E29" s="3">
        <v>17243386</v>
      </c>
    </row>
    <row r="30" spans="1:5">
      <c r="A30" s="2" t="s">
        <v>46</v>
      </c>
      <c r="B30" s="2" t="s">
        <v>129</v>
      </c>
      <c r="C30" s="3">
        <v>21779456</v>
      </c>
      <c r="D30" s="3">
        <v>20605446</v>
      </c>
      <c r="E30" s="3">
        <v>18480594</v>
      </c>
    </row>
    <row r="31" spans="1:5">
      <c r="A31" s="2" t="s">
        <v>43</v>
      </c>
      <c r="B31" s="2" t="s">
        <v>127</v>
      </c>
      <c r="C31" s="3">
        <v>17747888</v>
      </c>
      <c r="D31" s="3">
        <v>16713970</v>
      </c>
      <c r="E31" s="3">
        <v>15048154</v>
      </c>
    </row>
    <row r="32" spans="1:5">
      <c r="A32" s="2" t="s">
        <v>44</v>
      </c>
      <c r="B32" s="2" t="s">
        <v>128</v>
      </c>
      <c r="C32" s="3">
        <v>16911712</v>
      </c>
      <c r="D32" s="3">
        <v>15826520</v>
      </c>
      <c r="E32" s="3">
        <v>13367054</v>
      </c>
    </row>
    <row r="33" spans="1:5">
      <c r="A33" s="2" t="s">
        <v>0</v>
      </c>
      <c r="B33" s="2"/>
      <c r="C33" s="3">
        <v>45936870</v>
      </c>
      <c r="D33" s="3">
        <v>44106998</v>
      </c>
      <c r="E33" s="3">
        <v>34930188</v>
      </c>
    </row>
    <row r="34" spans="1:5">
      <c r="A34" s="2" t="s">
        <v>1</v>
      </c>
      <c r="B34" s="2"/>
      <c r="C34" s="3">
        <v>52399278</v>
      </c>
      <c r="D34" s="3">
        <v>50126316</v>
      </c>
      <c r="E34" s="3">
        <v>393859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51AE-79EF-1C47-836C-E73B0AE2B8ED}">
  <dimension ref="A1:W9"/>
  <sheetViews>
    <sheetView workbookViewId="0">
      <selection activeCell="A7" sqref="A7"/>
    </sheetView>
  </sheetViews>
  <sheetFormatPr baseColWidth="10" defaultRowHeight="16"/>
  <cols>
    <col min="1" max="1" width="23.6640625" style="2" customWidth="1"/>
    <col min="2" max="2" width="56.1640625" style="2" customWidth="1"/>
    <col min="3" max="3" width="17.6640625" style="2" customWidth="1"/>
    <col min="4" max="4" width="17.83203125" style="2" customWidth="1"/>
    <col min="5" max="5" width="21.6640625" style="2" customWidth="1"/>
    <col min="6" max="6" width="24" style="2" customWidth="1"/>
    <col min="7" max="7" width="20.1640625" style="2" customWidth="1"/>
    <col min="8" max="8" width="29.5" style="2" customWidth="1"/>
    <col min="9" max="9" width="32.83203125" style="2" customWidth="1"/>
    <col min="10" max="10" width="38.33203125" style="2" customWidth="1"/>
    <col min="11" max="14" width="11" style="2" bestFit="1" customWidth="1"/>
    <col min="15" max="15" width="11.1640625" style="2" bestFit="1" customWidth="1"/>
    <col min="16" max="17" width="11" style="2" bestFit="1" customWidth="1"/>
    <col min="18" max="18" width="11.1640625" style="2" bestFit="1" customWidth="1"/>
    <col min="19" max="23" width="11" style="2" bestFit="1" customWidth="1"/>
    <col min="24" max="16384" width="10.83203125" style="2"/>
  </cols>
  <sheetData>
    <row r="1" spans="1:23">
      <c r="A1" s="2" t="s">
        <v>117</v>
      </c>
      <c r="B1" s="2" t="s">
        <v>49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4" t="s">
        <v>55</v>
      </c>
      <c r="I1" s="4" t="s">
        <v>56</v>
      </c>
      <c r="J1" s="4" t="s">
        <v>57</v>
      </c>
      <c r="K1" s="2" t="s">
        <v>58</v>
      </c>
      <c r="L1" s="2" t="s">
        <v>59</v>
      </c>
      <c r="M1" s="5" t="s">
        <v>60</v>
      </c>
      <c r="N1" s="2" t="s">
        <v>58</v>
      </c>
      <c r="O1" s="2" t="s">
        <v>59</v>
      </c>
      <c r="P1" s="5" t="s">
        <v>61</v>
      </c>
      <c r="Q1" s="6" t="s">
        <v>58</v>
      </c>
      <c r="R1" s="6" t="s">
        <v>59</v>
      </c>
      <c r="S1" s="5" t="s">
        <v>62</v>
      </c>
      <c r="T1" s="2" t="s">
        <v>58</v>
      </c>
      <c r="U1" s="2" t="s">
        <v>59</v>
      </c>
      <c r="V1" s="5" t="s">
        <v>63</v>
      </c>
      <c r="W1" s="5" t="s">
        <v>64</v>
      </c>
    </row>
    <row r="2" spans="1:23">
      <c r="A2" s="2" t="s">
        <v>65</v>
      </c>
      <c r="B2" s="2" t="s">
        <v>66</v>
      </c>
      <c r="C2" s="10" t="s">
        <v>130</v>
      </c>
      <c r="D2" s="2">
        <v>85387046</v>
      </c>
      <c r="E2" s="2" t="s">
        <v>67</v>
      </c>
      <c r="F2" s="2" t="s">
        <v>68</v>
      </c>
      <c r="G2" s="2" t="s">
        <v>69</v>
      </c>
      <c r="H2" s="2" t="s">
        <v>70</v>
      </c>
      <c r="I2" s="2" t="s">
        <v>71</v>
      </c>
      <c r="J2" s="2" t="s">
        <v>72</v>
      </c>
      <c r="K2" s="2">
        <v>37135768</v>
      </c>
      <c r="L2" s="2">
        <v>124529803</v>
      </c>
      <c r="M2" s="5">
        <f t="shared" ref="M2:M7" si="0">K2/L2</f>
        <v>0.29820787558782214</v>
      </c>
      <c r="N2" s="2">
        <v>3954083</v>
      </c>
      <c r="O2" s="2">
        <v>966256924</v>
      </c>
      <c r="P2" s="5">
        <f t="shared" ref="P2:P6" si="1">N2/O2</f>
        <v>4.092165242792092E-3</v>
      </c>
      <c r="Q2" s="6">
        <v>2816825</v>
      </c>
      <c r="R2" s="6">
        <v>1585076015</v>
      </c>
      <c r="S2" s="5">
        <f t="shared" ref="S2:S7" si="2">Q2/R2</f>
        <v>1.7770914286404113E-3</v>
      </c>
      <c r="T2" s="2">
        <v>16498</v>
      </c>
      <c r="U2" s="2">
        <v>3176871</v>
      </c>
      <c r="V2" s="5">
        <f t="shared" ref="V2:V7" si="3">T2/U2</f>
        <v>5.1931601881222119E-3</v>
      </c>
      <c r="W2" s="5">
        <f t="shared" ref="W2:W7" si="4">1-V2</f>
        <v>0.99480683981187779</v>
      </c>
    </row>
    <row r="3" spans="1:23">
      <c r="A3" s="2" t="s">
        <v>73</v>
      </c>
      <c r="B3" s="2" t="s">
        <v>66</v>
      </c>
      <c r="C3" s="10"/>
      <c r="D3" s="2">
        <v>85720717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>
        <v>40227706</v>
      </c>
      <c r="L3" s="2">
        <v>121335810</v>
      </c>
      <c r="M3" s="5">
        <f t="shared" si="0"/>
        <v>0.33154026004359305</v>
      </c>
      <c r="N3" s="2">
        <v>4037654</v>
      </c>
      <c r="O3" s="2">
        <v>944916464</v>
      </c>
      <c r="P3" s="5">
        <f t="shared" si="1"/>
        <v>4.273027462033935E-3</v>
      </c>
      <c r="Q3" s="6">
        <v>2809091</v>
      </c>
      <c r="R3" s="6">
        <v>1543520274</v>
      </c>
      <c r="S3" s="5">
        <f t="shared" si="2"/>
        <v>1.8199249127582239E-3</v>
      </c>
      <c r="T3" s="2">
        <v>12685</v>
      </c>
      <c r="U3" s="2">
        <v>2459911</v>
      </c>
      <c r="V3" s="5">
        <f t="shared" si="3"/>
        <v>5.1566906282381761E-3</v>
      </c>
      <c r="W3" s="5">
        <f t="shared" si="4"/>
        <v>0.9948433093717618</v>
      </c>
    </row>
    <row r="4" spans="1:23">
      <c r="A4" s="2" t="s">
        <v>80</v>
      </c>
      <c r="B4" s="2" t="s">
        <v>66</v>
      </c>
      <c r="C4" s="10"/>
      <c r="D4" s="2">
        <v>89174022</v>
      </c>
      <c r="E4" s="2" t="s">
        <v>81</v>
      </c>
      <c r="F4" s="2" t="s">
        <v>82</v>
      </c>
      <c r="G4" s="2" t="s">
        <v>83</v>
      </c>
      <c r="H4" s="2" t="s">
        <v>84</v>
      </c>
      <c r="I4" s="2" t="s">
        <v>85</v>
      </c>
      <c r="J4" s="2" t="s">
        <v>86</v>
      </c>
      <c r="K4" s="2">
        <v>98052245</v>
      </c>
      <c r="L4" s="2">
        <v>115814084</v>
      </c>
      <c r="M4" s="5">
        <f t="shared" si="0"/>
        <v>0.8466348963222815</v>
      </c>
      <c r="N4" s="2">
        <v>12632150</v>
      </c>
      <c r="O4" s="2">
        <v>936069312</v>
      </c>
      <c r="P4" s="5">
        <f t="shared" si="1"/>
        <v>1.3494887438420798E-2</v>
      </c>
      <c r="Q4" s="6">
        <v>8785730</v>
      </c>
      <c r="R4" s="6">
        <v>1533444343</v>
      </c>
      <c r="S4" s="5">
        <f t="shared" si="2"/>
        <v>5.7294091175241306E-3</v>
      </c>
      <c r="T4" s="2">
        <v>42848</v>
      </c>
      <c r="U4" s="2">
        <v>4859457</v>
      </c>
      <c r="V4" s="5">
        <f t="shared" si="3"/>
        <v>8.8174460644471191E-3</v>
      </c>
      <c r="W4" s="5">
        <f t="shared" si="4"/>
        <v>0.99118255393555288</v>
      </c>
    </row>
    <row r="5" spans="1:23">
      <c r="A5" s="2" t="s">
        <v>87</v>
      </c>
      <c r="B5" s="2" t="s">
        <v>66</v>
      </c>
      <c r="C5" s="10"/>
      <c r="D5" s="2">
        <v>85496066</v>
      </c>
      <c r="E5" s="2" t="s">
        <v>88</v>
      </c>
      <c r="F5" s="2" t="s">
        <v>89</v>
      </c>
      <c r="G5" s="2" t="s">
        <v>90</v>
      </c>
      <c r="H5" s="2" t="s">
        <v>91</v>
      </c>
      <c r="I5" s="2" t="s">
        <v>92</v>
      </c>
      <c r="J5" s="2" t="s">
        <v>93</v>
      </c>
      <c r="K5" s="2">
        <v>42799294</v>
      </c>
      <c r="L5" s="2">
        <v>123127851</v>
      </c>
      <c r="M5" s="5">
        <f t="shared" si="0"/>
        <v>0.3476004303851612</v>
      </c>
      <c r="N5" s="2">
        <v>3874847</v>
      </c>
      <c r="O5" s="2">
        <v>951948270</v>
      </c>
      <c r="P5" s="5">
        <f t="shared" si="1"/>
        <v>4.0704386174261337E-3</v>
      </c>
      <c r="Q5" s="6">
        <v>2786509</v>
      </c>
      <c r="R5" s="6">
        <v>1558872660</v>
      </c>
      <c r="S5" s="5">
        <f t="shared" si="2"/>
        <v>1.7875154728802544E-3</v>
      </c>
      <c r="T5" s="2">
        <v>18242</v>
      </c>
      <c r="U5" s="2">
        <v>3577891</v>
      </c>
      <c r="V5" s="5">
        <f t="shared" si="3"/>
        <v>5.0985343041473315E-3</v>
      </c>
      <c r="W5" s="5">
        <f t="shared" si="4"/>
        <v>0.99490146569585269</v>
      </c>
    </row>
    <row r="6" spans="1:23">
      <c r="A6" s="2" t="s">
        <v>94</v>
      </c>
      <c r="B6" s="2" t="s">
        <v>66</v>
      </c>
      <c r="C6" s="10"/>
      <c r="D6" s="2">
        <v>88466057</v>
      </c>
      <c r="E6" s="2" t="s">
        <v>95</v>
      </c>
      <c r="F6" s="2" t="s">
        <v>96</v>
      </c>
      <c r="G6" s="2" t="s">
        <v>97</v>
      </c>
      <c r="H6" s="2" t="s">
        <v>98</v>
      </c>
      <c r="I6" s="2" t="s">
        <v>99</v>
      </c>
      <c r="J6" s="2" t="s">
        <v>100</v>
      </c>
      <c r="K6" s="2">
        <v>48064909</v>
      </c>
      <c r="L6" s="2">
        <v>130985680</v>
      </c>
      <c r="M6" s="5">
        <f t="shared" si="0"/>
        <v>0.3669478144481137</v>
      </c>
      <c r="N6" s="2">
        <v>3968732</v>
      </c>
      <c r="O6" s="2">
        <v>984284036</v>
      </c>
      <c r="P6" s="5">
        <f t="shared" si="1"/>
        <v>4.0321003438483077E-3</v>
      </c>
      <c r="Q6" s="6">
        <v>2814659</v>
      </c>
      <c r="R6" s="6">
        <v>1624664496</v>
      </c>
      <c r="S6" s="5">
        <f t="shared" si="2"/>
        <v>1.7324555358536006E-3</v>
      </c>
      <c r="T6" s="2">
        <v>8445</v>
      </c>
      <c r="U6" s="2">
        <v>1650768</v>
      </c>
      <c r="V6" s="5">
        <f t="shared" si="3"/>
        <v>5.1158006455177228E-3</v>
      </c>
      <c r="W6" s="5">
        <f t="shared" si="4"/>
        <v>0.99488419935448225</v>
      </c>
    </row>
    <row r="7" spans="1:23">
      <c r="A7" s="2" t="s">
        <v>65</v>
      </c>
      <c r="B7" s="2" t="s">
        <v>114</v>
      </c>
      <c r="C7" s="7" t="s">
        <v>101</v>
      </c>
      <c r="D7" s="2">
        <v>725797809</v>
      </c>
      <c r="E7" s="2" t="s">
        <v>102</v>
      </c>
      <c r="H7" s="2" t="s">
        <v>103</v>
      </c>
      <c r="K7" s="2">
        <v>63692833</v>
      </c>
      <c r="L7" s="2">
        <v>184044279</v>
      </c>
      <c r="M7" s="5">
        <f t="shared" si="0"/>
        <v>0.34607341964701877</v>
      </c>
      <c r="N7" s="2">
        <v>8581297</v>
      </c>
      <c r="O7" s="2">
        <v>1157236747</v>
      </c>
      <c r="P7" s="5">
        <f>N7/O7</f>
        <v>7.4153340033886773E-3</v>
      </c>
      <c r="Q7" s="6">
        <v>7419322</v>
      </c>
      <c r="R7" s="6">
        <v>2006735453</v>
      </c>
      <c r="S7" s="5">
        <f t="shared" si="2"/>
        <v>3.6972098085516804E-3</v>
      </c>
      <c r="T7" s="9">
        <v>16467</v>
      </c>
      <c r="U7">
        <v>3521711</v>
      </c>
      <c r="V7" s="8">
        <f t="shared" si="3"/>
        <v>4.6758521639055561E-3</v>
      </c>
      <c r="W7" s="5">
        <f t="shared" si="4"/>
        <v>0.99532414783609446</v>
      </c>
    </row>
    <row r="8" spans="1:23">
      <c r="A8" s="2" t="s">
        <v>80</v>
      </c>
      <c r="B8" s="2" t="s">
        <v>115</v>
      </c>
      <c r="C8" s="7" t="s">
        <v>101</v>
      </c>
      <c r="D8" s="2">
        <v>1088250140</v>
      </c>
      <c r="E8" s="2" t="s">
        <v>104</v>
      </c>
      <c r="H8" s="2" t="s">
        <v>105</v>
      </c>
      <c r="K8" s="2">
        <v>516769029</v>
      </c>
      <c r="L8" s="2">
        <v>605576058</v>
      </c>
      <c r="M8" s="5">
        <f>K8/L8</f>
        <v>0.85335115576844689</v>
      </c>
      <c r="N8" s="6">
        <v>66220799</v>
      </c>
      <c r="O8" s="6">
        <v>6087000870</v>
      </c>
      <c r="P8" s="5">
        <f>N8/O8</f>
        <v>1.0879052001844055E-2</v>
      </c>
      <c r="Q8" s="6">
        <v>32979407</v>
      </c>
      <c r="R8" s="6">
        <v>8326400478</v>
      </c>
      <c r="S8" s="5">
        <f>Q8/R8</f>
        <v>3.960824018390435E-3</v>
      </c>
      <c r="T8" s="2">
        <v>358425</v>
      </c>
      <c r="U8" s="2">
        <v>82694629</v>
      </c>
      <c r="V8" s="5">
        <f>T8/U8</f>
        <v>4.3343201890415394E-3</v>
      </c>
      <c r="W8" s="5">
        <f>1-V8</f>
        <v>0.99566567981095844</v>
      </c>
    </row>
    <row r="9" spans="1:23">
      <c r="A9" s="2" t="s">
        <v>106</v>
      </c>
      <c r="B9" s="2" t="s">
        <v>116</v>
      </c>
      <c r="C9" s="7" t="s">
        <v>107</v>
      </c>
      <c r="D9" s="2">
        <v>1872331083</v>
      </c>
      <c r="E9" s="2" t="s">
        <v>108</v>
      </c>
      <c r="F9" s="2" t="s">
        <v>109</v>
      </c>
      <c r="G9" s="2" t="s">
        <v>110</v>
      </c>
      <c r="H9" s="2" t="s">
        <v>111</v>
      </c>
      <c r="I9" s="2" t="s">
        <v>112</v>
      </c>
      <c r="J9" s="2" t="s">
        <v>113</v>
      </c>
      <c r="K9" s="2">
        <v>371746537</v>
      </c>
      <c r="L9" s="2">
        <v>724789634</v>
      </c>
      <c r="M9" s="5">
        <f>K9/L9</f>
        <v>0.51290266797607098</v>
      </c>
      <c r="N9" s="6">
        <v>32891028</v>
      </c>
      <c r="O9" s="6">
        <v>3947912376</v>
      </c>
      <c r="P9" s="5">
        <f>N9/O9</f>
        <v>8.3312456983467755E-3</v>
      </c>
      <c r="Q9" s="6">
        <v>38989245</v>
      </c>
      <c r="R9" s="6">
        <v>6965507511</v>
      </c>
      <c r="S9" s="5">
        <f>Q9/R9</f>
        <v>5.5974736856471393E-3</v>
      </c>
      <c r="T9" s="2">
        <v>80007</v>
      </c>
      <c r="U9" s="2">
        <v>11725340</v>
      </c>
      <c r="V9" s="5">
        <f>T9/U9</f>
        <v>6.8234268686451736E-3</v>
      </c>
      <c r="W9" s="5">
        <f>1-V9</f>
        <v>0.99317657313135488</v>
      </c>
    </row>
  </sheetData>
  <mergeCells count="1">
    <mergeCell ref="C2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seq libraries</vt:lpstr>
      <vt:lpstr>Bisulfite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7T16:35:25Z</dcterms:created>
  <dcterms:modified xsi:type="dcterms:W3CDTF">2020-05-27T20:48:24Z</dcterms:modified>
</cp:coreProperties>
</file>